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F61" i="1" l="1"/>
  <c r="E61" i="1"/>
  <c r="D61" i="1"/>
  <c r="C61" i="1"/>
  <c r="F60" i="1"/>
  <c r="E60" i="1"/>
  <c r="D60" i="1"/>
  <c r="C60" i="1"/>
  <c r="F50" i="1"/>
  <c r="E50" i="1"/>
  <c r="D50" i="1"/>
  <c r="C50" i="1"/>
  <c r="F49" i="1"/>
  <c r="E49" i="1"/>
  <c r="D49" i="1"/>
  <c r="C49" i="1"/>
  <c r="F40" i="1"/>
  <c r="E40" i="1"/>
  <c r="D40" i="1"/>
  <c r="C40" i="1"/>
  <c r="F39" i="1"/>
  <c r="E39" i="1"/>
  <c r="D39" i="1"/>
  <c r="C39" i="1"/>
  <c r="F29" i="1"/>
  <c r="E29" i="1"/>
  <c r="D29" i="1"/>
  <c r="C29" i="1"/>
  <c r="F28" i="1"/>
  <c r="E28" i="1"/>
  <c r="D28" i="1"/>
  <c r="C28" i="1"/>
  <c r="F19" i="1"/>
  <c r="E19" i="1"/>
  <c r="D19" i="1"/>
  <c r="C19" i="1"/>
  <c r="F18" i="1"/>
  <c r="E18" i="1"/>
  <c r="D18" i="1"/>
  <c r="C18" i="1"/>
  <c r="F10" i="1"/>
  <c r="E10" i="1"/>
  <c r="D10" i="1"/>
  <c r="C10" i="1"/>
  <c r="F9" i="1"/>
  <c r="E9" i="1"/>
  <c r="D9" i="1"/>
  <c r="C9" i="1"/>
</calcChain>
</file>

<file path=xl/sharedStrings.xml><?xml version="1.0" encoding="utf-8"?>
<sst xmlns="http://schemas.openxmlformats.org/spreadsheetml/2006/main" count="68" uniqueCount="27">
  <si>
    <t>Fig 4a</t>
    <phoneticPr fontId="2" type="noConversion"/>
  </si>
  <si>
    <t>circ75</t>
    <phoneticPr fontId="4" type="noConversion"/>
  </si>
  <si>
    <t>NC</t>
    <phoneticPr fontId="4" type="noConversion"/>
  </si>
  <si>
    <t>BMP15</t>
    <phoneticPr fontId="4" type="noConversion"/>
  </si>
  <si>
    <t>GDF9</t>
    <phoneticPr fontId="4" type="noConversion"/>
  </si>
  <si>
    <t>BMP15+GDF9</t>
    <phoneticPr fontId="4" type="noConversion"/>
  </si>
  <si>
    <t>mean</t>
    <phoneticPr fontId="2" type="noConversion"/>
  </si>
  <si>
    <t>SD</t>
  </si>
  <si>
    <t>p value</t>
    <phoneticPr fontId="2" type="noConversion"/>
  </si>
  <si>
    <t>p&lt;0.05</t>
    <phoneticPr fontId="2" type="noConversion"/>
  </si>
  <si>
    <t>circ691</t>
    <phoneticPr fontId="4" type="noConversion"/>
  </si>
  <si>
    <t>NC</t>
    <phoneticPr fontId="4" type="noConversion"/>
  </si>
  <si>
    <t>BMP15</t>
    <phoneticPr fontId="4" type="noConversion"/>
  </si>
  <si>
    <t>GDF9</t>
    <phoneticPr fontId="4" type="noConversion"/>
  </si>
  <si>
    <t>BMP15+GDF9</t>
    <phoneticPr fontId="4" type="noConversion"/>
  </si>
  <si>
    <t>mean</t>
    <phoneticPr fontId="2" type="noConversion"/>
  </si>
  <si>
    <t>p value</t>
    <phoneticPr fontId="2" type="noConversion"/>
  </si>
  <si>
    <t>p&lt;0.05</t>
    <phoneticPr fontId="2" type="noConversion"/>
  </si>
  <si>
    <t>circ303</t>
    <phoneticPr fontId="4" type="noConversion"/>
  </si>
  <si>
    <t>NC</t>
    <phoneticPr fontId="4" type="noConversion"/>
  </si>
  <si>
    <t>BMP15</t>
    <phoneticPr fontId="4" type="noConversion"/>
  </si>
  <si>
    <t>GDF9</t>
    <phoneticPr fontId="4" type="noConversion"/>
  </si>
  <si>
    <t>BMP15+GDF9</t>
    <phoneticPr fontId="4" type="noConversion"/>
  </si>
  <si>
    <t>Fig 4b</t>
    <phoneticPr fontId="2" type="noConversion"/>
  </si>
  <si>
    <t>miR-339</t>
    <phoneticPr fontId="4" type="noConversion"/>
  </si>
  <si>
    <t>miR-2400</t>
    <phoneticPr fontId="4" type="noConversion"/>
  </si>
  <si>
    <t>miR-30c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);[Red]\(0.000\)"/>
  </numFmts>
  <fonts count="6" x14ac:knownFonts="1">
    <font>
      <sz val="11"/>
      <color theme="1"/>
      <name val="宋体"/>
      <family val="2"/>
      <scheme val="minor"/>
    </font>
    <font>
      <b/>
      <sz val="12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2"/>
      <name val="Times New Roman"/>
      <family val="1"/>
    </font>
    <font>
      <sz val="9"/>
      <name val="宋体"/>
      <family val="3"/>
      <charset val="134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2" borderId="0" xfId="0" applyNumberFormat="1" applyFont="1" applyFill="1" applyAlignment="1">
      <alignment horizontal="left"/>
    </xf>
    <xf numFmtId="49" fontId="5" fillId="0" borderId="1" xfId="0" applyNumberFormat="1" applyFont="1" applyBorder="1" applyAlignment="1">
      <alignment horizontal="center" vertical="center"/>
    </xf>
    <xf numFmtId="49" fontId="5" fillId="0" borderId="0" xfId="0" applyNumberFormat="1" applyFont="1" applyBorder="1" applyAlignment="1">
      <alignment horizontal="center" vertical="center"/>
    </xf>
    <xf numFmtId="49" fontId="5" fillId="0" borderId="2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176" fontId="5" fillId="0" borderId="3" xfId="0" applyNumberFormat="1" applyFont="1" applyBorder="1" applyAlignment="1">
      <alignment horizontal="center" vertical="center"/>
    </xf>
    <xf numFmtId="0" fontId="1" fillId="0" borderId="0" xfId="0" applyFont="1" applyAlignment="1"/>
    <xf numFmtId="0" fontId="0" fillId="0" borderId="0" xfId="0" applyAlignme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I62"/>
  <sheetViews>
    <sheetView tabSelected="1" workbookViewId="0">
      <selection activeCell="I16" sqref="I16"/>
    </sheetView>
  </sheetViews>
  <sheetFormatPr defaultRowHeight="13.5" x14ac:dyDescent="0.15"/>
  <cols>
    <col min="3" max="3" width="13.625" customWidth="1"/>
    <col min="4" max="4" width="12.25" customWidth="1"/>
    <col min="5" max="5" width="12.75" customWidth="1"/>
    <col min="6" max="6" width="12.875" customWidth="1"/>
  </cols>
  <sheetData>
    <row r="4" spans="2:9" ht="14.25" x14ac:dyDescent="0.15">
      <c r="B4" s="9" t="s">
        <v>0</v>
      </c>
      <c r="C4" s="10"/>
      <c r="D4" s="10"/>
      <c r="E4" s="10"/>
      <c r="F4" s="10"/>
      <c r="G4" s="10"/>
      <c r="H4" s="10"/>
      <c r="I4" s="10"/>
    </row>
    <row r="5" spans="2:9" ht="15.75" x14ac:dyDescent="0.25">
      <c r="B5" s="1" t="s">
        <v>1</v>
      </c>
      <c r="C5" s="1" t="s">
        <v>2</v>
      </c>
      <c r="D5" s="1" t="s">
        <v>3</v>
      </c>
      <c r="E5" s="1" t="s">
        <v>4</v>
      </c>
      <c r="F5" s="1" t="s">
        <v>5</v>
      </c>
    </row>
    <row r="6" spans="2:9" ht="15" x14ac:dyDescent="0.15">
      <c r="B6" s="2">
        <v>1</v>
      </c>
      <c r="C6">
        <v>1.0038200577047982</v>
      </c>
      <c r="D6">
        <v>1.7385391485743931</v>
      </c>
      <c r="E6">
        <v>1.39594782132946</v>
      </c>
      <c r="F6">
        <v>1.5284412650414867</v>
      </c>
    </row>
    <row r="7" spans="2:9" ht="15" x14ac:dyDescent="0.15">
      <c r="B7" s="3">
        <v>2</v>
      </c>
      <c r="C7">
        <v>1.025675892815838</v>
      </c>
      <c r="D7">
        <v>1.7858118674357353</v>
      </c>
      <c r="E7">
        <v>1.4931255826998895</v>
      </c>
      <c r="F7">
        <v>1.592834461299101</v>
      </c>
    </row>
    <row r="8" spans="2:9" ht="15" x14ac:dyDescent="0.15">
      <c r="B8" s="4">
        <v>3</v>
      </c>
      <c r="C8">
        <v>1.0010518506274926</v>
      </c>
      <c r="D8">
        <v>1.675843927306671</v>
      </c>
      <c r="E8">
        <v>1.4204871103335612</v>
      </c>
      <c r="F8">
        <v>1.5395705475035568</v>
      </c>
    </row>
    <row r="9" spans="2:9" ht="15" x14ac:dyDescent="0.15">
      <c r="B9" s="5" t="s">
        <v>6</v>
      </c>
      <c r="C9" s="6">
        <f>AVERAGE(C6:C8)</f>
        <v>1.0101826003827095</v>
      </c>
      <c r="D9" s="6">
        <f>AVERAGE(D6:D8)</f>
        <v>1.7333983144389331</v>
      </c>
      <c r="E9" s="6">
        <f>AVERAGE(E6:E8)</f>
        <v>1.4365201714543037</v>
      </c>
      <c r="F9" s="6">
        <f>AVERAGE(F6:F8)</f>
        <v>1.5536154246147147</v>
      </c>
    </row>
    <row r="10" spans="2:9" ht="15" x14ac:dyDescent="0.15">
      <c r="B10" s="5" t="s">
        <v>7</v>
      </c>
      <c r="C10" s="6">
        <f t="shared" ref="C10:F10" si="0">_xlfn.STDEV.P(C6:C8)</f>
        <v>1.1013546973902558E-2</v>
      </c>
      <c r="D10" s="6">
        <f t="shared" si="0"/>
        <v>4.5041152262966518E-2</v>
      </c>
      <c r="E10" s="6">
        <f t="shared" si="0"/>
        <v>4.126074496756877E-2</v>
      </c>
      <c r="F10" s="6">
        <f t="shared" si="0"/>
        <v>2.8101777652769656E-2</v>
      </c>
    </row>
    <row r="11" spans="2:9" ht="15" x14ac:dyDescent="0.15">
      <c r="B11" s="7" t="s">
        <v>8</v>
      </c>
      <c r="C11" s="8"/>
      <c r="D11" s="8" t="s">
        <v>9</v>
      </c>
      <c r="E11" s="8" t="s">
        <v>9</v>
      </c>
      <c r="F11" s="8" t="s">
        <v>9</v>
      </c>
    </row>
    <row r="14" spans="2:9" ht="15.75" x14ac:dyDescent="0.25">
      <c r="B14" s="1" t="s">
        <v>10</v>
      </c>
      <c r="C14" s="1" t="s">
        <v>11</v>
      </c>
      <c r="D14" s="1" t="s">
        <v>12</v>
      </c>
      <c r="E14" s="1" t="s">
        <v>13</v>
      </c>
      <c r="F14" s="1" t="s">
        <v>14</v>
      </c>
    </row>
    <row r="15" spans="2:9" ht="15" x14ac:dyDescent="0.15">
      <c r="B15" s="2">
        <v>1</v>
      </c>
      <c r="C15">
        <v>1.0052893998158954</v>
      </c>
      <c r="D15">
        <v>0.73118931088826145</v>
      </c>
      <c r="E15">
        <v>0.43790190404413459</v>
      </c>
      <c r="F15">
        <v>0.41859086250852467</v>
      </c>
    </row>
    <row r="16" spans="2:9" ht="15" x14ac:dyDescent="0.15">
      <c r="B16" s="3">
        <v>2</v>
      </c>
      <c r="C16">
        <v>1.0031772944729174</v>
      </c>
      <c r="D16">
        <v>0.72251073917979047</v>
      </c>
      <c r="E16">
        <v>0.42749439383052862</v>
      </c>
      <c r="F16">
        <v>0.54503627424902212</v>
      </c>
    </row>
    <row r="17" spans="2:6" ht="15" x14ac:dyDescent="0.15">
      <c r="B17" s="4">
        <v>3</v>
      </c>
      <c r="C17">
        <v>1.0098024583873626</v>
      </c>
      <c r="D17">
        <v>0.71255502722316255</v>
      </c>
      <c r="E17">
        <v>0.45103523545756397</v>
      </c>
      <c r="F17">
        <v>0.43522612333180016</v>
      </c>
    </row>
    <row r="18" spans="2:6" ht="15" x14ac:dyDescent="0.15">
      <c r="B18" s="5" t="s">
        <v>15</v>
      </c>
      <c r="C18" s="6">
        <f>AVERAGE(C15:C17)</f>
        <v>1.0060897175587249</v>
      </c>
      <c r="D18" s="6">
        <f>AVERAGE(D15:D17)</f>
        <v>0.72208502576373812</v>
      </c>
      <c r="E18" s="6">
        <f>AVERAGE(E15:E17)</f>
        <v>0.43881051111074237</v>
      </c>
      <c r="F18" s="6">
        <f>AVERAGE(F15:F17)</f>
        <v>0.46628442002978238</v>
      </c>
    </row>
    <row r="19" spans="2:6" ht="15" x14ac:dyDescent="0.15">
      <c r="B19" s="5" t="s">
        <v>7</v>
      </c>
      <c r="C19" s="6">
        <f>_xlfn.STDEV.P(C15:C17)</f>
        <v>2.7632807301506516E-3</v>
      </c>
      <c r="D19" s="6">
        <f>_xlfn.STDEV.P(D15:D17)</f>
        <v>7.6133678864787153E-3</v>
      </c>
      <c r="E19" s="6">
        <f>_xlfn.STDEV.P(E15:E17)</f>
        <v>9.6319600368913252E-3</v>
      </c>
      <c r="F19" s="6">
        <f>_xlfn.STDEV.P(F15:F17)</f>
        <v>5.6098567319144151E-2</v>
      </c>
    </row>
    <row r="20" spans="2:6" ht="15" x14ac:dyDescent="0.15">
      <c r="B20" s="7" t="s">
        <v>16</v>
      </c>
      <c r="C20" s="8"/>
      <c r="D20" s="8" t="s">
        <v>17</v>
      </c>
      <c r="E20" s="8" t="s">
        <v>17</v>
      </c>
      <c r="F20" s="8" t="s">
        <v>17</v>
      </c>
    </row>
    <row r="24" spans="2:6" ht="15.75" x14ac:dyDescent="0.25">
      <c r="B24" s="1" t="s">
        <v>18</v>
      </c>
      <c r="C24" s="1" t="s">
        <v>19</v>
      </c>
      <c r="D24" s="1" t="s">
        <v>20</v>
      </c>
      <c r="E24" s="1" t="s">
        <v>21</v>
      </c>
      <c r="F24" s="1" t="s">
        <v>22</v>
      </c>
    </row>
    <row r="25" spans="2:6" ht="15" x14ac:dyDescent="0.15">
      <c r="B25" s="2">
        <v>1</v>
      </c>
      <c r="C25">
        <v>1.0008633521758246</v>
      </c>
      <c r="D25">
        <v>4.1951805918187572</v>
      </c>
      <c r="E25">
        <v>2.9472709231808536</v>
      </c>
      <c r="F25">
        <v>5.4203929038561087</v>
      </c>
    </row>
    <row r="26" spans="2:6" ht="15" x14ac:dyDescent="0.15">
      <c r="B26" s="3">
        <v>2</v>
      </c>
      <c r="C26">
        <v>1.0022489967948238</v>
      </c>
      <c r="D26">
        <v>4.1481729039524486</v>
      </c>
      <c r="E26">
        <v>2.6674043364690943</v>
      </c>
      <c r="F26">
        <v>5.2758172190456838</v>
      </c>
    </row>
    <row r="27" spans="2:6" ht="15" x14ac:dyDescent="0.15">
      <c r="B27" s="4">
        <v>3</v>
      </c>
      <c r="C27">
        <v>1.0032705096291481</v>
      </c>
      <c r="D27">
        <v>4.066591559687315</v>
      </c>
      <c r="E27">
        <v>2.6643869752491729</v>
      </c>
      <c r="F27">
        <v>5.0188840768726806</v>
      </c>
    </row>
    <row r="28" spans="2:6" ht="15" x14ac:dyDescent="0.15">
      <c r="B28" s="5" t="s">
        <v>6</v>
      </c>
      <c r="C28" s="6">
        <f>AVERAGE(C25:C27)</f>
        <v>1.0021276195332656</v>
      </c>
      <c r="D28" s="6">
        <f>AVERAGE(D25:D27)</f>
        <v>4.136648351819507</v>
      </c>
      <c r="E28" s="6">
        <f>AVERAGE(E25:E27)</f>
        <v>2.7596874116330401</v>
      </c>
      <c r="F28" s="6">
        <f>AVERAGE(F25:F27)</f>
        <v>5.238364733258158</v>
      </c>
    </row>
    <row r="29" spans="2:6" ht="15" x14ac:dyDescent="0.15">
      <c r="B29" s="5" t="s">
        <v>7</v>
      </c>
      <c r="C29" s="6">
        <f>_xlfn.STDEV.P(C25:C27)</f>
        <v>9.8645867661053578E-4</v>
      </c>
      <c r="D29" s="6">
        <f>_xlfn.STDEV.P(D25:D27)</f>
        <v>5.3124986415834748E-2</v>
      </c>
      <c r="E29" s="6">
        <f>_xlfn.STDEV.P(E25:E27)</f>
        <v>0.13264729290023056</v>
      </c>
      <c r="F29" s="6">
        <f>_xlfn.STDEV.P(F25:F27)</f>
        <v>0.16604086054372427</v>
      </c>
    </row>
    <row r="30" spans="2:6" ht="15" x14ac:dyDescent="0.15">
      <c r="B30" s="7" t="s">
        <v>16</v>
      </c>
      <c r="C30" s="8"/>
      <c r="D30" s="8" t="s">
        <v>17</v>
      </c>
      <c r="E30" s="8" t="s">
        <v>17</v>
      </c>
      <c r="F30" s="8" t="s">
        <v>17</v>
      </c>
    </row>
    <row r="34" spans="2:9" ht="14.25" x14ac:dyDescent="0.15">
      <c r="B34" s="9" t="s">
        <v>23</v>
      </c>
      <c r="C34" s="10"/>
      <c r="D34" s="10"/>
      <c r="E34" s="10"/>
      <c r="F34" s="10"/>
      <c r="G34" s="10"/>
      <c r="H34" s="10"/>
      <c r="I34" s="10"/>
    </row>
    <row r="35" spans="2:9" ht="15.75" x14ac:dyDescent="0.25">
      <c r="B35" s="1" t="s">
        <v>24</v>
      </c>
      <c r="C35" s="1" t="s">
        <v>19</v>
      </c>
      <c r="D35" s="1" t="s">
        <v>20</v>
      </c>
      <c r="E35" s="1" t="s">
        <v>21</v>
      </c>
      <c r="F35" s="1" t="s">
        <v>22</v>
      </c>
    </row>
    <row r="36" spans="2:9" ht="15" x14ac:dyDescent="0.15">
      <c r="B36" s="2">
        <v>1</v>
      </c>
      <c r="C36">
        <v>1.0043611613430905</v>
      </c>
      <c r="D36">
        <v>0.67863209640956601</v>
      </c>
      <c r="E36">
        <v>0.76453834691167388</v>
      </c>
      <c r="F36">
        <v>0.65356054091763127</v>
      </c>
    </row>
    <row r="37" spans="2:9" ht="15" x14ac:dyDescent="0.15">
      <c r="B37" s="3">
        <v>2</v>
      </c>
      <c r="C37">
        <v>1.002533491679823</v>
      </c>
      <c r="D37">
        <v>0.68967958132139129</v>
      </c>
      <c r="E37">
        <v>0.74441271590505265</v>
      </c>
      <c r="F37">
        <v>0.67572176350344659</v>
      </c>
    </row>
    <row r="38" spans="2:9" ht="15" x14ac:dyDescent="0.15">
      <c r="B38" s="4">
        <v>3</v>
      </c>
      <c r="C38">
        <v>1.00281868319235</v>
      </c>
      <c r="D38">
        <v>0.64649072173197197</v>
      </c>
      <c r="E38">
        <v>0.78117989339839589</v>
      </c>
      <c r="F38">
        <v>0.63601640742042609</v>
      </c>
    </row>
    <row r="39" spans="2:9" ht="15" x14ac:dyDescent="0.15">
      <c r="B39" s="5" t="s">
        <v>6</v>
      </c>
      <c r="C39" s="6">
        <f>AVERAGE(C36:C38)</f>
        <v>1.003237778738421</v>
      </c>
      <c r="D39" s="6">
        <f>AVERAGE(D36:D38)</f>
        <v>0.67160079982097642</v>
      </c>
      <c r="E39" s="6">
        <f>AVERAGE(E36:E38)</f>
        <v>0.76337698540504084</v>
      </c>
      <c r="F39" s="6">
        <f>AVERAGE(F36:F38)</f>
        <v>0.65509957061383461</v>
      </c>
    </row>
    <row r="40" spans="2:9" ht="15" x14ac:dyDescent="0.15">
      <c r="B40" s="5" t="s">
        <v>7</v>
      </c>
      <c r="C40" s="6">
        <f>_xlfn.STDEV.P(C36:C38)</f>
        <v>8.0283867497757259E-4</v>
      </c>
      <c r="D40" s="6">
        <f>_xlfn.STDEV.P(D36:D38)</f>
        <v>1.8319365835933982E-2</v>
      </c>
      <c r="E40" s="6">
        <f>_xlfn.STDEV.P(E36:E38)</f>
        <v>1.5032584732696906E-2</v>
      </c>
      <c r="F40" s="6">
        <f>_xlfn.STDEV.P(F36:F38)</f>
        <v>1.6246133585650673E-2</v>
      </c>
    </row>
    <row r="41" spans="2:9" ht="15" x14ac:dyDescent="0.15">
      <c r="B41" s="7" t="s">
        <v>16</v>
      </c>
      <c r="C41" s="8"/>
      <c r="D41" s="8" t="s">
        <v>17</v>
      </c>
      <c r="E41" s="8" t="s">
        <v>17</v>
      </c>
      <c r="F41" s="8" t="s">
        <v>17</v>
      </c>
    </row>
    <row r="45" spans="2:9" ht="15.75" x14ac:dyDescent="0.25">
      <c r="B45" s="1" t="s">
        <v>25</v>
      </c>
      <c r="C45" s="1" t="s">
        <v>19</v>
      </c>
      <c r="D45" s="1" t="s">
        <v>20</v>
      </c>
      <c r="E45" s="1" t="s">
        <v>21</v>
      </c>
      <c r="F45" s="1" t="s">
        <v>22</v>
      </c>
    </row>
    <row r="46" spans="2:9" ht="15" x14ac:dyDescent="0.15">
      <c r="B46" s="2">
        <v>1</v>
      </c>
      <c r="C46">
        <v>1.0010518506274919</v>
      </c>
      <c r="D46">
        <v>0.52010787200032127</v>
      </c>
      <c r="E46">
        <v>0.79568601906018499</v>
      </c>
      <c r="F46">
        <v>0.40646986840300459</v>
      </c>
    </row>
    <row r="47" spans="2:9" ht="15" x14ac:dyDescent="0.15">
      <c r="B47" s="3">
        <v>2</v>
      </c>
      <c r="C47">
        <v>1.0033937076073465</v>
      </c>
      <c r="D47">
        <v>0.55561001267984655</v>
      </c>
      <c r="E47">
        <v>0.73397540967551456</v>
      </c>
      <c r="F47">
        <v>0.47476526479805642</v>
      </c>
    </row>
    <row r="48" spans="2:9" ht="15" x14ac:dyDescent="0.15">
      <c r="B48" s="4">
        <v>3</v>
      </c>
      <c r="C48">
        <v>1.0032523377321245</v>
      </c>
      <c r="D48">
        <v>0.53803524550279402</v>
      </c>
      <c r="E48">
        <v>0.78869145404500307</v>
      </c>
      <c r="F48">
        <v>0.39701836593883783</v>
      </c>
    </row>
    <row r="49" spans="2:6" ht="15" x14ac:dyDescent="0.15">
      <c r="B49" s="5" t="s">
        <v>6</v>
      </c>
      <c r="C49" s="6">
        <f>AVERAGE(C46:C48)</f>
        <v>1.0025659653223211</v>
      </c>
      <c r="D49" s="6">
        <f>AVERAGE(D46:D48)</f>
        <v>0.53791771006098721</v>
      </c>
      <c r="E49" s="6">
        <f>AVERAGE(E46:E48)</f>
        <v>0.77278429426023421</v>
      </c>
      <c r="F49" s="6">
        <f>AVERAGE(F46:F48)</f>
        <v>0.42608449971329959</v>
      </c>
    </row>
    <row r="50" spans="2:6" ht="15" x14ac:dyDescent="0.15">
      <c r="B50" s="5" t="s">
        <v>7</v>
      </c>
      <c r="C50" s="6">
        <f>_xlfn.STDEV.P(C46:C48)</f>
        <v>1.0721952068002149E-3</v>
      </c>
      <c r="D50" s="6">
        <f>_xlfn.STDEV.P(D46:D48)</f>
        <v>1.4493926524404661E-2</v>
      </c>
      <c r="E50" s="6">
        <f>_xlfn.STDEV.P(E46:E48)</f>
        <v>2.7590193027843182E-2</v>
      </c>
      <c r="F50" s="6">
        <f>_xlfn.STDEV.P(F46:F48)</f>
        <v>3.4638084932007963E-2</v>
      </c>
    </row>
    <row r="51" spans="2:6" ht="15" x14ac:dyDescent="0.15">
      <c r="B51" s="7" t="s">
        <v>16</v>
      </c>
      <c r="C51" s="8"/>
      <c r="D51" s="8" t="s">
        <v>17</v>
      </c>
      <c r="E51" s="8" t="s">
        <v>17</v>
      </c>
      <c r="F51" s="8" t="s">
        <v>17</v>
      </c>
    </row>
    <row r="56" spans="2:6" ht="15.75" x14ac:dyDescent="0.25">
      <c r="B56" s="1" t="s">
        <v>26</v>
      </c>
      <c r="C56" s="1" t="s">
        <v>19</v>
      </c>
      <c r="D56" s="1" t="s">
        <v>20</v>
      </c>
      <c r="E56" s="1" t="s">
        <v>21</v>
      </c>
      <c r="F56" s="1" t="s">
        <v>22</v>
      </c>
    </row>
    <row r="57" spans="2:6" ht="15" x14ac:dyDescent="0.15">
      <c r="B57" s="2">
        <v>1</v>
      </c>
      <c r="C57">
        <v>1.0004294569132177</v>
      </c>
      <c r="D57">
        <v>0.6276666992852088</v>
      </c>
      <c r="E57">
        <v>0.78397875642344073</v>
      </c>
      <c r="F57">
        <v>0.49674377451136831</v>
      </c>
    </row>
    <row r="58" spans="2:6" ht="15" x14ac:dyDescent="0.15">
      <c r="B58" s="3">
        <v>2</v>
      </c>
      <c r="C58">
        <v>1.0010802949968853</v>
      </c>
      <c r="D58">
        <v>0.62589130551003713</v>
      </c>
      <c r="E58">
        <v>0.7028614322934511</v>
      </c>
      <c r="F58">
        <v>0.48908234486033164</v>
      </c>
    </row>
    <row r="59" spans="2:6" ht="15" x14ac:dyDescent="0.15">
      <c r="B59" s="4">
        <v>3</v>
      </c>
      <c r="C59">
        <v>1.0050641312673319</v>
      </c>
      <c r="D59">
        <v>0.6360964207910399</v>
      </c>
      <c r="E59">
        <v>0.74776181565540345</v>
      </c>
      <c r="F59">
        <v>0.51281854718246056</v>
      </c>
    </row>
    <row r="60" spans="2:6" ht="15" x14ac:dyDescent="0.15">
      <c r="B60" s="5" t="s">
        <v>6</v>
      </c>
      <c r="C60" s="6">
        <f>AVERAGE(C57:C59)</f>
        <v>1.0021912943924782</v>
      </c>
      <c r="D60" s="6">
        <f>AVERAGE(D57:D59)</f>
        <v>0.62988480852876194</v>
      </c>
      <c r="E60" s="6">
        <f>AVERAGE(E57:E59)</f>
        <v>0.74486733479076506</v>
      </c>
      <c r="F60" s="6">
        <f>AVERAGE(F57:F59)</f>
        <v>0.49954822218472011</v>
      </c>
    </row>
    <row r="61" spans="2:6" ht="15" x14ac:dyDescent="0.15">
      <c r="B61" s="5" t="s">
        <v>7</v>
      </c>
      <c r="C61" s="6">
        <f>_xlfn.STDEV.P(C57:C59)</f>
        <v>2.0487054994031014E-3</v>
      </c>
      <c r="D61" s="6">
        <f>_xlfn.STDEV.P(D57:D59)</f>
        <v>4.4516739126528541E-3</v>
      </c>
      <c r="E61" s="6">
        <f>_xlfn.STDEV.P(E57:E59)</f>
        <v>3.3179196123567824E-2</v>
      </c>
      <c r="F61" s="6">
        <f>_xlfn.STDEV.P(F57:F59)</f>
        <v>9.891090948716966E-3</v>
      </c>
    </row>
    <row r="62" spans="2:6" ht="15" x14ac:dyDescent="0.15">
      <c r="B62" s="7" t="s">
        <v>16</v>
      </c>
      <c r="C62" s="8"/>
      <c r="D62" s="8" t="s">
        <v>17</v>
      </c>
      <c r="E62" s="8" t="s">
        <v>17</v>
      </c>
      <c r="F62" s="8" t="s">
        <v>17</v>
      </c>
    </row>
  </sheetData>
  <mergeCells count="2">
    <mergeCell ref="B4:I4"/>
    <mergeCell ref="B34:I34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2-17T02:59:00Z</dcterms:modified>
</cp:coreProperties>
</file>